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9580" yWindow="580" windowWidth="25040" windowHeight="15500" tabRatio="500"/>
  </bookViews>
  <sheets>
    <sheet name="Sheet1" sheetId="1" r:id="rId1"/>
  </sheets>
  <definedNames>
    <definedName name="_160621_aspn_ko_matrix2" localSheetId="0">Sheet1!$F$96:$S$19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6" i="1" l="1"/>
  <c r="D167" i="1"/>
  <c r="D168" i="1"/>
  <c r="D169" i="1"/>
  <c r="D170" i="1"/>
  <c r="F166" i="1"/>
  <c r="D161" i="1"/>
  <c r="D162" i="1"/>
  <c r="D163" i="1"/>
  <c r="D164" i="1"/>
  <c r="D165" i="1"/>
  <c r="F161" i="1"/>
  <c r="G166" i="1"/>
  <c r="H166" i="1"/>
  <c r="D155" i="1"/>
  <c r="D156" i="1"/>
  <c r="D157" i="1"/>
  <c r="D158" i="1"/>
  <c r="D159" i="1"/>
  <c r="F155" i="1"/>
  <c r="D150" i="1"/>
  <c r="D151" i="1"/>
  <c r="D152" i="1"/>
  <c r="D153" i="1"/>
  <c r="D154" i="1"/>
  <c r="F150" i="1"/>
  <c r="G155" i="1"/>
  <c r="H155" i="1"/>
  <c r="D144" i="1"/>
  <c r="D145" i="1"/>
  <c r="D146" i="1"/>
  <c r="D147" i="1"/>
  <c r="D148" i="1"/>
  <c r="F144" i="1"/>
  <c r="D139" i="1"/>
  <c r="D140" i="1"/>
  <c r="D141" i="1"/>
  <c r="D142" i="1"/>
  <c r="D143" i="1"/>
  <c r="F139" i="1"/>
  <c r="G144" i="1"/>
  <c r="H144" i="1"/>
  <c r="D133" i="1"/>
  <c r="D134" i="1"/>
  <c r="D135" i="1"/>
  <c r="D136" i="1"/>
  <c r="D137" i="1"/>
  <c r="F133" i="1"/>
  <c r="D128" i="1"/>
  <c r="D129" i="1"/>
  <c r="D130" i="1"/>
  <c r="D131" i="1"/>
  <c r="D132" i="1"/>
  <c r="F128" i="1"/>
  <c r="G133" i="1"/>
  <c r="H133" i="1"/>
  <c r="D122" i="1"/>
  <c r="D123" i="1"/>
  <c r="D124" i="1"/>
  <c r="D125" i="1"/>
  <c r="D126" i="1"/>
  <c r="F122" i="1"/>
  <c r="D117" i="1"/>
  <c r="D118" i="1"/>
  <c r="D119" i="1"/>
  <c r="D120" i="1"/>
  <c r="D121" i="1"/>
  <c r="F117" i="1"/>
  <c r="G122" i="1"/>
  <c r="H122" i="1"/>
  <c r="D111" i="1"/>
  <c r="D112" i="1"/>
  <c r="D113" i="1"/>
  <c r="D114" i="1"/>
  <c r="D115" i="1"/>
  <c r="F111" i="1"/>
  <c r="D106" i="1"/>
  <c r="D107" i="1"/>
  <c r="D108" i="1"/>
  <c r="D109" i="1"/>
  <c r="D110" i="1"/>
  <c r="F106" i="1"/>
  <c r="G111" i="1"/>
  <c r="H111" i="1"/>
  <c r="E166" i="1"/>
  <c r="E161" i="1"/>
  <c r="E155" i="1"/>
  <c r="E150" i="1"/>
  <c r="E144" i="1"/>
  <c r="E139" i="1"/>
  <c r="E133" i="1"/>
  <c r="E128" i="1"/>
  <c r="E122" i="1"/>
  <c r="E117" i="1"/>
  <c r="E111" i="1"/>
  <c r="E106" i="1"/>
  <c r="D87" i="1"/>
  <c r="D88" i="1"/>
  <c r="D89" i="1"/>
  <c r="D90" i="1"/>
  <c r="D91" i="1"/>
  <c r="F87" i="1"/>
  <c r="D82" i="1"/>
  <c r="D83" i="1"/>
  <c r="D84" i="1"/>
  <c r="D85" i="1"/>
  <c r="D86" i="1"/>
  <c r="F82" i="1"/>
  <c r="G87" i="1"/>
  <c r="H87" i="1"/>
  <c r="L14" i="1"/>
  <c r="D76" i="1"/>
  <c r="D77" i="1"/>
  <c r="D78" i="1"/>
  <c r="D79" i="1"/>
  <c r="D80" i="1"/>
  <c r="F76" i="1"/>
  <c r="D71" i="1"/>
  <c r="D72" i="1"/>
  <c r="D73" i="1"/>
  <c r="D74" i="1"/>
  <c r="D75" i="1"/>
  <c r="F71" i="1"/>
  <c r="G76" i="1"/>
  <c r="H76" i="1"/>
  <c r="L13" i="1"/>
  <c r="D65" i="1"/>
  <c r="D66" i="1"/>
  <c r="D67" i="1"/>
  <c r="D68" i="1"/>
  <c r="D69" i="1"/>
  <c r="F65" i="1"/>
  <c r="D60" i="1"/>
  <c r="D61" i="1"/>
  <c r="D62" i="1"/>
  <c r="D63" i="1"/>
  <c r="D64" i="1"/>
  <c r="F60" i="1"/>
  <c r="G65" i="1"/>
  <c r="H65" i="1"/>
  <c r="L12" i="1"/>
  <c r="D54" i="1"/>
  <c r="D55" i="1"/>
  <c r="D56" i="1"/>
  <c r="D57" i="1"/>
  <c r="D58" i="1"/>
  <c r="F54" i="1"/>
  <c r="D49" i="1"/>
  <c r="D50" i="1"/>
  <c r="D51" i="1"/>
  <c r="D52" i="1"/>
  <c r="D53" i="1"/>
  <c r="F49" i="1"/>
  <c r="G54" i="1"/>
  <c r="H54" i="1"/>
  <c r="L11" i="1"/>
  <c r="D43" i="1"/>
  <c r="D44" i="1"/>
  <c r="D45" i="1"/>
  <c r="D46" i="1"/>
  <c r="D47" i="1"/>
  <c r="F43" i="1"/>
  <c r="D38" i="1"/>
  <c r="D39" i="1"/>
  <c r="D40" i="1"/>
  <c r="D41" i="1"/>
  <c r="D42" i="1"/>
  <c r="F38" i="1"/>
  <c r="G43" i="1"/>
  <c r="H43" i="1"/>
  <c r="L10" i="1"/>
  <c r="D32" i="1"/>
  <c r="D33" i="1"/>
  <c r="D34" i="1"/>
  <c r="D35" i="1"/>
  <c r="D36" i="1"/>
  <c r="F32" i="1"/>
  <c r="D27" i="1"/>
  <c r="D28" i="1"/>
  <c r="D29" i="1"/>
  <c r="D30" i="1"/>
  <c r="D31" i="1"/>
  <c r="F27" i="1"/>
  <c r="G32" i="1"/>
  <c r="H32" i="1"/>
  <c r="L9" i="1"/>
  <c r="D21" i="1"/>
  <c r="D22" i="1"/>
  <c r="D23" i="1"/>
  <c r="D24" i="1"/>
  <c r="D25" i="1"/>
  <c r="F21" i="1"/>
  <c r="D16" i="1"/>
  <c r="D17" i="1"/>
  <c r="D18" i="1"/>
  <c r="D19" i="1"/>
  <c r="D20" i="1"/>
  <c r="F16" i="1"/>
  <c r="G21" i="1"/>
  <c r="H21" i="1"/>
  <c r="L8" i="1"/>
  <c r="E87" i="1"/>
  <c r="E82" i="1"/>
  <c r="E76" i="1"/>
  <c r="E71" i="1"/>
  <c r="E65" i="1"/>
  <c r="E60" i="1"/>
  <c r="E54" i="1"/>
  <c r="E49" i="1"/>
  <c r="E43" i="1"/>
  <c r="E38" i="1"/>
  <c r="E32" i="1"/>
  <c r="E27" i="1"/>
  <c r="E21" i="1"/>
  <c r="E16" i="1"/>
  <c r="I21" i="1"/>
  <c r="M8" i="1"/>
  <c r="I32" i="1"/>
  <c r="M9" i="1"/>
  <c r="I43" i="1"/>
  <c r="M10" i="1"/>
  <c r="I54" i="1"/>
  <c r="M11" i="1"/>
  <c r="I65" i="1"/>
  <c r="M12" i="1"/>
  <c r="I76" i="1"/>
  <c r="M13" i="1"/>
  <c r="I87" i="1"/>
  <c r="M14" i="1"/>
  <c r="I111" i="1"/>
  <c r="I122" i="1"/>
  <c r="I133" i="1"/>
  <c r="I144" i="1"/>
  <c r="I155" i="1"/>
  <c r="I166" i="1"/>
</calcChain>
</file>

<file path=xl/connections.xml><?xml version="1.0" encoding="utf-8"?>
<connections xmlns="http://schemas.openxmlformats.org/spreadsheetml/2006/main">
  <connection id="1" name="160621 aspn ko matrix2.csv" type="6" refreshedVersion="0" background="1" saveData="1">
    <textPr fileType="mac" sourceFile="KINGSTON:160621 aspn ko matrix2.csv" decimal="," thousands=" 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2" uniqueCount="31">
  <si>
    <t>Actb</t>
  </si>
  <si>
    <t>5 biological replicates</t>
  </si>
  <si>
    <t>Col1a2</t>
  </si>
  <si>
    <t>Col3a1</t>
  </si>
  <si>
    <t>Fmod</t>
  </si>
  <si>
    <t>Lox</t>
  </si>
  <si>
    <t>Loxl2</t>
  </si>
  <si>
    <t>Plod2</t>
  </si>
  <si>
    <t>Lum</t>
  </si>
  <si>
    <t>wt</t>
  </si>
  <si>
    <t>ko</t>
  </si>
  <si>
    <t>ct</t>
  </si>
  <si>
    <t>dCt</t>
  </si>
  <si>
    <t>ttest</t>
  </si>
  <si>
    <t>SD dCt</t>
  </si>
  <si>
    <t>ddCt</t>
  </si>
  <si>
    <t>avg dCt</t>
  </si>
  <si>
    <t>QPCR on skin from AspnKO 2 month old</t>
  </si>
  <si>
    <t>%change</t>
  </si>
  <si>
    <t>Fbn1</t>
  </si>
  <si>
    <t>Col1a1</t>
  </si>
  <si>
    <t>Mmp2</t>
  </si>
  <si>
    <t>Mmp3</t>
  </si>
  <si>
    <t>Serpinh1</t>
  </si>
  <si>
    <t>Mia3</t>
  </si>
  <si>
    <t>% of control</t>
  </si>
  <si>
    <t>sd dCt</t>
  </si>
  <si>
    <t>p value</t>
  </si>
  <si>
    <t>Wild-type</t>
  </si>
  <si>
    <t>Aspn-/-</t>
  </si>
  <si>
    <t>% of wild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9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4" fillId="0" borderId="0" xfId="0" applyFont="1"/>
    <xf numFmtId="20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5" fillId="0" borderId="4" xfId="0" applyFont="1" applyBorder="1"/>
    <xf numFmtId="0" fontId="5" fillId="0" borderId="6" xfId="0" applyFont="1" applyBorder="1"/>
    <xf numFmtId="0" fontId="7" fillId="0" borderId="0" xfId="0" applyFont="1"/>
    <xf numFmtId="2" fontId="4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160621 aspn ko matrix2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"/>
  <sheetViews>
    <sheetView tabSelected="1" workbookViewId="0">
      <selection activeCell="I19" sqref="I19"/>
    </sheetView>
  </sheetViews>
  <sheetFormatPr baseColWidth="10" defaultRowHeight="15" x14ac:dyDescent="0"/>
  <cols>
    <col min="6" max="6" width="8.1640625" bestFit="1" customWidth="1"/>
    <col min="7" max="7" width="12.5" bestFit="1" customWidth="1"/>
    <col min="8" max="8" width="13.33203125" bestFit="1" customWidth="1"/>
    <col min="9" max="9" width="9" customWidth="1"/>
    <col min="10" max="10" width="10.1640625" customWidth="1"/>
    <col min="11" max="11" width="14" bestFit="1" customWidth="1"/>
    <col min="12" max="12" width="13.5" customWidth="1"/>
    <col min="13" max="13" width="12.33203125" customWidth="1"/>
    <col min="14" max="14" width="9" customWidth="1"/>
    <col min="15" max="15" width="7.5" customWidth="1"/>
    <col min="16" max="16" width="9.5" bestFit="1" customWidth="1"/>
    <col min="17" max="17" width="8.5" customWidth="1"/>
    <col min="18" max="19" width="14.33203125" bestFit="1" customWidth="1"/>
  </cols>
  <sheetData>
    <row r="1" spans="1:17">
      <c r="A1" t="s">
        <v>17</v>
      </c>
    </row>
    <row r="2" spans="1:17">
      <c r="A2" t="s">
        <v>1</v>
      </c>
    </row>
    <row r="4" spans="1:17" s="1" customFormat="1">
      <c r="B4" s="1" t="s">
        <v>11</v>
      </c>
      <c r="D4" s="1" t="s">
        <v>12</v>
      </c>
      <c r="E4" s="1" t="s">
        <v>14</v>
      </c>
      <c r="F4" s="1" t="s">
        <v>16</v>
      </c>
      <c r="G4" s="1" t="s">
        <v>15</v>
      </c>
      <c r="H4" s="1" t="s">
        <v>25</v>
      </c>
      <c r="I4" s="1" t="s">
        <v>13</v>
      </c>
    </row>
    <row r="5" spans="1:17">
      <c r="A5" t="s">
        <v>0</v>
      </c>
      <c r="B5">
        <v>24.941500000000001</v>
      </c>
      <c r="C5" t="s">
        <v>9</v>
      </c>
      <c r="K5" s="4"/>
      <c r="L5" s="5"/>
      <c r="M5" s="5"/>
      <c r="N5" s="22" t="s">
        <v>28</v>
      </c>
      <c r="O5" s="22"/>
      <c r="P5" s="23" t="s">
        <v>29</v>
      </c>
      <c r="Q5" s="24"/>
    </row>
    <row r="6" spans="1:17">
      <c r="B6">
        <v>21.332100000000001</v>
      </c>
      <c r="K6" s="6"/>
      <c r="L6" s="15" t="s">
        <v>30</v>
      </c>
      <c r="M6" s="15" t="s">
        <v>27</v>
      </c>
      <c r="N6" s="15" t="s">
        <v>12</v>
      </c>
      <c r="O6" s="15" t="s">
        <v>26</v>
      </c>
      <c r="P6" s="15" t="s">
        <v>12</v>
      </c>
      <c r="Q6" s="16" t="s">
        <v>26</v>
      </c>
    </row>
    <row r="7" spans="1:17">
      <c r="B7">
        <v>24.613299999999999</v>
      </c>
      <c r="K7" s="7" t="s">
        <v>20</v>
      </c>
      <c r="L7" s="17">
        <v>686.33836460753628</v>
      </c>
      <c r="M7" s="18">
        <v>3.7757294768903972E-5</v>
      </c>
      <c r="N7" s="10">
        <v>-0.20738000000000001</v>
      </c>
      <c r="O7" s="11">
        <v>0.71183042713837374</v>
      </c>
      <c r="P7" s="11">
        <v>-2.9863000000000008</v>
      </c>
      <c r="Q7" s="12">
        <v>0.26974474044918834</v>
      </c>
    </row>
    <row r="8" spans="1:17">
      <c r="B8">
        <v>23</v>
      </c>
      <c r="K8" s="7" t="s">
        <v>2</v>
      </c>
      <c r="L8" s="17">
        <f>H21</f>
        <v>396.19206884944884</v>
      </c>
      <c r="M8" s="18">
        <f>I21</f>
        <v>3.7320219709564427E-5</v>
      </c>
      <c r="N8" s="11">
        <v>2.6266999999999996</v>
      </c>
      <c r="O8" s="11">
        <v>0.28197520281046012</v>
      </c>
      <c r="P8" s="11">
        <v>0.64050000000000007</v>
      </c>
      <c r="Q8" s="12">
        <v>0.46428191866580237</v>
      </c>
    </row>
    <row r="9" spans="1:17">
      <c r="B9">
        <v>25.865400000000001</v>
      </c>
      <c r="K9" s="7" t="s">
        <v>3</v>
      </c>
      <c r="L9" s="17">
        <f>H32</f>
        <v>352.33798063224964</v>
      </c>
      <c r="M9" s="18">
        <f>I32</f>
        <v>8.1144733468572141E-5</v>
      </c>
      <c r="N9" s="11">
        <v>1.8486399999999996</v>
      </c>
      <c r="O9" s="11">
        <v>0.37186765522158821</v>
      </c>
      <c r="P9" s="11">
        <v>3.1680000000000062E-2</v>
      </c>
      <c r="Q9" s="12">
        <v>0.4105659228430919</v>
      </c>
    </row>
    <row r="10" spans="1:17">
      <c r="B10">
        <v>24.407699999999998</v>
      </c>
      <c r="C10" t="s">
        <v>10</v>
      </c>
      <c r="K10" s="7" t="s">
        <v>4</v>
      </c>
      <c r="L10" s="17">
        <f>H43</f>
        <v>156.83852727271497</v>
      </c>
      <c r="M10" s="18">
        <f>I43</f>
        <v>0.31396385626298345</v>
      </c>
      <c r="N10" s="11">
        <v>6.8177199999999996</v>
      </c>
      <c r="O10" s="11">
        <v>1.0325322982841663</v>
      </c>
      <c r="P10" s="11">
        <v>6.1684399999999995</v>
      </c>
      <c r="Q10" s="12">
        <v>0.87164985688061847</v>
      </c>
    </row>
    <row r="11" spans="1:17">
      <c r="B11">
        <v>22.548300000000001</v>
      </c>
      <c r="K11" s="7" t="s">
        <v>5</v>
      </c>
      <c r="L11" s="17">
        <f>H54</f>
        <v>351.77671736576053</v>
      </c>
      <c r="M11" s="18">
        <f>I54</f>
        <v>2.1177184523597754E-4</v>
      </c>
      <c r="N11" s="11">
        <v>5.7253199999999991</v>
      </c>
      <c r="O11" s="11">
        <v>0.33966745060426223</v>
      </c>
      <c r="P11" s="11">
        <v>3.91066</v>
      </c>
      <c r="Q11" s="12">
        <v>0.53673446228092969</v>
      </c>
    </row>
    <row r="12" spans="1:17">
      <c r="B12">
        <v>24.730699999999999</v>
      </c>
      <c r="K12" s="7" t="s">
        <v>6</v>
      </c>
      <c r="L12" s="17">
        <f>H65</f>
        <v>141.12367150762543</v>
      </c>
      <c r="M12" s="18">
        <f>I65</f>
        <v>6.9888505499257597E-2</v>
      </c>
      <c r="N12" s="11">
        <v>5.2782200000000001</v>
      </c>
      <c r="O12" s="11">
        <v>0.45308290301003451</v>
      </c>
      <c r="P12" s="11">
        <v>4.7812600000000005</v>
      </c>
      <c r="Q12" s="12">
        <v>0.27765149558394142</v>
      </c>
    </row>
    <row r="13" spans="1:17">
      <c r="B13">
        <v>22.754799999999999</v>
      </c>
      <c r="K13" s="7" t="s">
        <v>7</v>
      </c>
      <c r="L13" s="17">
        <f>H76</f>
        <v>23.063126387876938</v>
      </c>
      <c r="M13" s="18">
        <f>I76</f>
        <v>4.3006794788874184E-3</v>
      </c>
      <c r="N13" s="11">
        <v>5.3185400000000005</v>
      </c>
      <c r="O13" s="11">
        <v>0.17768878130034066</v>
      </c>
      <c r="P13" s="11">
        <v>7.4348800000000015</v>
      </c>
      <c r="Q13" s="12">
        <v>1.1881142188358791</v>
      </c>
    </row>
    <row r="14" spans="1:17">
      <c r="B14">
        <v>23.376000000000001</v>
      </c>
      <c r="K14" s="7" t="s">
        <v>8</v>
      </c>
      <c r="L14" s="17">
        <f>H87</f>
        <v>220.85507740950015</v>
      </c>
      <c r="M14" s="18">
        <f>I87</f>
        <v>3.2152426595229086E-2</v>
      </c>
      <c r="N14" s="11">
        <v>7.6829599999999996</v>
      </c>
      <c r="O14" s="11">
        <v>0.86755167454165727</v>
      </c>
      <c r="P14" s="11">
        <v>6.53986</v>
      </c>
      <c r="Q14" s="12">
        <v>0.47106409648794129</v>
      </c>
    </row>
    <row r="15" spans="1:17">
      <c r="K15" s="7" t="s">
        <v>19</v>
      </c>
      <c r="L15" s="19">
        <v>102</v>
      </c>
      <c r="M15" s="18">
        <v>0.91</v>
      </c>
      <c r="N15" s="11">
        <v>3.9088599999999998</v>
      </c>
      <c r="O15" s="11">
        <v>0.57041652588262082</v>
      </c>
      <c r="P15" s="11">
        <v>3.8792200000000001</v>
      </c>
      <c r="Q15" s="12">
        <v>0.16202347669396527</v>
      </c>
    </row>
    <row r="16" spans="1:17">
      <c r="A16" t="s">
        <v>2</v>
      </c>
      <c r="B16">
        <v>28</v>
      </c>
      <c r="C16" t="s">
        <v>9</v>
      </c>
      <c r="D16">
        <f>B16-B5</f>
        <v>3.0584999999999987</v>
      </c>
      <c r="E16">
        <f>STDEV(D16:D20)</f>
        <v>0.28197520281046012</v>
      </c>
      <c r="F16">
        <f>AVERAGE(D16:D20)</f>
        <v>2.6266999999999996</v>
      </c>
      <c r="K16" s="7" t="s">
        <v>21</v>
      </c>
      <c r="L16" s="19">
        <v>241</v>
      </c>
      <c r="M16" s="18">
        <v>1.5222932397012572E-3</v>
      </c>
      <c r="N16" s="11">
        <v>4.1456200000000001</v>
      </c>
      <c r="O16" s="11">
        <v>0.46677762050038207</v>
      </c>
      <c r="P16" s="11">
        <v>2.8782399999999995</v>
      </c>
      <c r="Q16" s="12">
        <v>0.37972988821002762</v>
      </c>
    </row>
    <row r="17" spans="1:17">
      <c r="B17">
        <v>23.607399999999998</v>
      </c>
      <c r="D17">
        <f t="shared" ref="D17:D25" si="0">B17-B6</f>
        <v>2.2752999999999979</v>
      </c>
      <c r="K17" s="7" t="s">
        <v>22</v>
      </c>
      <c r="L17" s="19">
        <v>319</v>
      </c>
      <c r="M17" s="18">
        <v>5.4100772213266208E-4</v>
      </c>
      <c r="N17" s="11">
        <v>7.8687199999999988</v>
      </c>
      <c r="O17" s="11">
        <v>0.49983052327764116</v>
      </c>
      <c r="P17" s="11">
        <v>6.19482</v>
      </c>
      <c r="Q17" s="12">
        <v>0.45277135178807421</v>
      </c>
    </row>
    <row r="18" spans="1:17">
      <c r="B18">
        <v>27.212499999999999</v>
      </c>
      <c r="D18">
        <f t="shared" si="0"/>
        <v>2.5991999999999997</v>
      </c>
      <c r="K18" s="7" t="s">
        <v>23</v>
      </c>
      <c r="L18" s="19">
        <v>268</v>
      </c>
      <c r="M18" s="18">
        <v>1.430037317753586E-4</v>
      </c>
      <c r="N18" s="11">
        <v>5.3631200000000003</v>
      </c>
      <c r="O18" s="11">
        <v>0.31354876335268872</v>
      </c>
      <c r="P18" s="11">
        <v>3.9402400000000002</v>
      </c>
      <c r="Q18" s="12">
        <v>0.35064583699225582</v>
      </c>
    </row>
    <row r="19" spans="1:17">
      <c r="B19">
        <v>25.654800000000002</v>
      </c>
      <c r="D19">
        <f t="shared" si="0"/>
        <v>2.6548000000000016</v>
      </c>
      <c r="K19" s="8" t="s">
        <v>24</v>
      </c>
      <c r="L19" s="20">
        <v>191</v>
      </c>
      <c r="M19" s="21">
        <v>1.3903261991538641E-3</v>
      </c>
      <c r="N19" s="13">
        <v>8.8133800000000004</v>
      </c>
      <c r="O19" s="13">
        <v>0.30613001649625832</v>
      </c>
      <c r="P19" s="13">
        <v>7.8827400000000001</v>
      </c>
      <c r="Q19" s="14">
        <v>0.30951391406526446</v>
      </c>
    </row>
    <row r="20" spans="1:17">
      <c r="B20">
        <v>28.411100000000001</v>
      </c>
      <c r="D20">
        <f t="shared" si="0"/>
        <v>2.5457000000000001</v>
      </c>
      <c r="N20" s="2"/>
    </row>
    <row r="21" spans="1:17">
      <c r="B21">
        <v>25.011299999999999</v>
      </c>
      <c r="C21" t="s">
        <v>10</v>
      </c>
      <c r="D21">
        <f t="shared" si="0"/>
        <v>0.60360000000000014</v>
      </c>
      <c r="E21">
        <f>STDEV(D21:D25)</f>
        <v>0.46428191866580237</v>
      </c>
      <c r="F21">
        <f>AVERAGE(D21:D25)</f>
        <v>0.64050000000000007</v>
      </c>
      <c r="G21">
        <f>F21-F16</f>
        <v>-1.9861999999999995</v>
      </c>
      <c r="H21">
        <f>2^-G21*100</f>
        <v>396.19206884944884</v>
      </c>
      <c r="I21">
        <f>TTEST(D16:D20,D21:D25,2,2)</f>
        <v>3.7320219709564427E-5</v>
      </c>
      <c r="N21" s="2"/>
    </row>
    <row r="22" spans="1:17">
      <c r="B22">
        <v>23.939699999999998</v>
      </c>
      <c r="D22">
        <f t="shared" si="0"/>
        <v>1.3913999999999973</v>
      </c>
      <c r="N22" s="2"/>
    </row>
    <row r="23" spans="1:17">
      <c r="B23">
        <v>25.173500000000001</v>
      </c>
      <c r="D23">
        <f t="shared" si="0"/>
        <v>0.44280000000000186</v>
      </c>
    </row>
    <row r="24" spans="1:17">
      <c r="B24">
        <v>23.386800000000001</v>
      </c>
      <c r="D24">
        <f t="shared" si="0"/>
        <v>0.63200000000000145</v>
      </c>
    </row>
    <row r="25" spans="1:17">
      <c r="B25">
        <v>23.508700000000001</v>
      </c>
      <c r="D25">
        <f t="shared" si="0"/>
        <v>0.13269999999999982</v>
      </c>
    </row>
    <row r="27" spans="1:17">
      <c r="A27" t="s">
        <v>3</v>
      </c>
      <c r="B27">
        <v>26.424099999999999</v>
      </c>
      <c r="C27" t="s">
        <v>9</v>
      </c>
      <c r="D27">
        <f>B27-B5</f>
        <v>1.4825999999999979</v>
      </c>
      <c r="E27">
        <f>STDEV(D27:D31)</f>
        <v>0.37186765522158821</v>
      </c>
      <c r="F27">
        <f>AVERAGE(D27:D31)</f>
        <v>1.8486399999999996</v>
      </c>
    </row>
    <row r="28" spans="1:17">
      <c r="B28">
        <v>23.1218</v>
      </c>
      <c r="D28">
        <f t="shared" ref="D28:D36" si="1">B28-B6</f>
        <v>1.7896999999999998</v>
      </c>
    </row>
    <row r="29" spans="1:17">
      <c r="B29">
        <v>26.7684</v>
      </c>
      <c r="D29">
        <f t="shared" si="1"/>
        <v>2.1551000000000009</v>
      </c>
    </row>
    <row r="30" spans="1:17">
      <c r="B30">
        <v>25.304600000000001</v>
      </c>
      <c r="D30">
        <f t="shared" si="1"/>
        <v>2.3046000000000006</v>
      </c>
    </row>
    <row r="31" spans="1:17">
      <c r="B31">
        <v>27.3766</v>
      </c>
      <c r="D31">
        <f t="shared" si="1"/>
        <v>1.5111999999999988</v>
      </c>
    </row>
    <row r="32" spans="1:17">
      <c r="B32">
        <v>24.323799999999999</v>
      </c>
      <c r="C32" t="s">
        <v>10</v>
      </c>
      <c r="D32">
        <f t="shared" si="1"/>
        <v>-8.3899999999999864E-2</v>
      </c>
      <c r="E32">
        <f>STDEV(D32:D36)</f>
        <v>0.4105659228430919</v>
      </c>
      <c r="F32">
        <f>AVERAGE(D32:D36)</f>
        <v>3.1680000000000062E-2</v>
      </c>
      <c r="G32" s="2">
        <f>F32-F27</f>
        <v>-1.8169599999999995</v>
      </c>
      <c r="H32">
        <f>2^-G32*100</f>
        <v>352.33798063224964</v>
      </c>
      <c r="I32">
        <f>TTEST(D27:D31,D32:D36,2,2)</f>
        <v>8.1144733468572141E-5</v>
      </c>
    </row>
    <row r="33" spans="1:14">
      <c r="B33">
        <v>23.2317</v>
      </c>
      <c r="D33">
        <f t="shared" si="1"/>
        <v>0.6833999999999989</v>
      </c>
    </row>
    <row r="34" spans="1:14">
      <c r="B34">
        <v>24.522500000000001</v>
      </c>
      <c r="D34">
        <f t="shared" si="1"/>
        <v>-0.20819999999999794</v>
      </c>
    </row>
    <row r="35" spans="1:14">
      <c r="B35">
        <v>22.8979</v>
      </c>
      <c r="D35">
        <f t="shared" si="1"/>
        <v>0.14310000000000045</v>
      </c>
    </row>
    <row r="36" spans="1:14">
      <c r="B36">
        <v>23</v>
      </c>
      <c r="D36">
        <f t="shared" si="1"/>
        <v>-0.37600000000000122</v>
      </c>
    </row>
    <row r="38" spans="1:14">
      <c r="A38" t="s">
        <v>4</v>
      </c>
      <c r="B38">
        <v>32.087299999999999</v>
      </c>
      <c r="C38" t="s">
        <v>9</v>
      </c>
      <c r="D38">
        <f>B38-B5</f>
        <v>7.1457999999999977</v>
      </c>
      <c r="E38">
        <f>STDEV(D38:D42)</f>
        <v>1.0325322982841663</v>
      </c>
      <c r="F38">
        <f>AVERAGE(D38:D42)</f>
        <v>6.8177199999999996</v>
      </c>
    </row>
    <row r="39" spans="1:14">
      <c r="B39">
        <v>29.564</v>
      </c>
      <c r="D39">
        <f t="shared" ref="D39:D47" si="2">B39-B6</f>
        <v>8.2318999999999996</v>
      </c>
      <c r="N39" s="2"/>
    </row>
    <row r="40" spans="1:14">
      <c r="B40">
        <v>31.211200000000002</v>
      </c>
      <c r="D40">
        <f t="shared" si="2"/>
        <v>6.5979000000000028</v>
      </c>
      <c r="N40" s="2"/>
    </row>
    <row r="41" spans="1:14">
      <c r="B41">
        <v>28.3674</v>
      </c>
      <c r="D41">
        <f t="shared" si="2"/>
        <v>5.3673999999999999</v>
      </c>
      <c r="N41" s="2"/>
    </row>
    <row r="42" spans="1:14">
      <c r="B42">
        <v>32.610999999999997</v>
      </c>
      <c r="D42">
        <f t="shared" si="2"/>
        <v>6.745599999999996</v>
      </c>
      <c r="N42" s="2"/>
    </row>
    <row r="43" spans="1:14">
      <c r="B43">
        <v>29.331299999999999</v>
      </c>
      <c r="C43" t="s">
        <v>10</v>
      </c>
      <c r="D43">
        <f t="shared" si="2"/>
        <v>4.9236000000000004</v>
      </c>
      <c r="E43">
        <f>STDEV(D43:D47)</f>
        <v>0.87164985688061847</v>
      </c>
      <c r="F43">
        <f>AVERAGE(D43:D47)</f>
        <v>6.1684399999999995</v>
      </c>
      <c r="G43" s="2">
        <f>F43-F38</f>
        <v>-0.64928000000000008</v>
      </c>
      <c r="H43">
        <f>2^-G43*100</f>
        <v>156.83852727271497</v>
      </c>
      <c r="I43">
        <f>TTEST(D38:D42,D43:D47,2,2)</f>
        <v>0.31396385626298345</v>
      </c>
      <c r="N43" s="2"/>
    </row>
    <row r="44" spans="1:14">
      <c r="B44">
        <v>29.709</v>
      </c>
      <c r="D44">
        <f t="shared" si="2"/>
        <v>7.1606999999999985</v>
      </c>
      <c r="N44" s="2"/>
    </row>
    <row r="45" spans="1:14">
      <c r="B45">
        <v>30.719200000000001</v>
      </c>
      <c r="D45">
        <f t="shared" si="2"/>
        <v>5.9885000000000019</v>
      </c>
      <c r="N45" s="2"/>
    </row>
    <row r="46" spans="1:14">
      <c r="B46">
        <v>29.5748</v>
      </c>
      <c r="D46">
        <f t="shared" si="2"/>
        <v>6.82</v>
      </c>
      <c r="N46" s="2"/>
    </row>
    <row r="47" spans="1:14">
      <c r="B47">
        <v>29.325399999999998</v>
      </c>
      <c r="D47">
        <f t="shared" si="2"/>
        <v>5.9493999999999971</v>
      </c>
      <c r="N47" s="2"/>
    </row>
    <row r="48" spans="1:14">
      <c r="N48" s="2"/>
    </row>
    <row r="49" spans="1:14">
      <c r="A49" t="s">
        <v>5</v>
      </c>
      <c r="B49">
        <v>30.651299999999999</v>
      </c>
      <c r="C49" t="s">
        <v>9</v>
      </c>
      <c r="D49">
        <f>B49-B5</f>
        <v>5.7097999999999978</v>
      </c>
      <c r="E49">
        <f>STDEV(D49:D53)</f>
        <v>0.33966745060426223</v>
      </c>
      <c r="F49">
        <f>AVERAGE(D49:D53)</f>
        <v>5.7253199999999991</v>
      </c>
      <c r="N49" s="2"/>
    </row>
    <row r="50" spans="1:14">
      <c r="B50">
        <v>27.1859</v>
      </c>
      <c r="D50">
        <f t="shared" ref="D50:D58" si="3">B50-B6</f>
        <v>5.8537999999999997</v>
      </c>
      <c r="N50" s="2"/>
    </row>
    <row r="51" spans="1:14">
      <c r="B51">
        <v>29.783000000000001</v>
      </c>
      <c r="D51">
        <f t="shared" si="3"/>
        <v>5.1697000000000024</v>
      </c>
      <c r="N51" s="2"/>
    </row>
    <row r="52" spans="1:14">
      <c r="B52">
        <v>29.084599999999998</v>
      </c>
      <c r="D52">
        <f t="shared" si="3"/>
        <v>6.0845999999999982</v>
      </c>
      <c r="N52" s="2"/>
    </row>
    <row r="53" spans="1:14">
      <c r="B53">
        <v>31.674099999999999</v>
      </c>
      <c r="D53">
        <f t="shared" si="3"/>
        <v>5.8086999999999982</v>
      </c>
      <c r="N53" s="2"/>
    </row>
    <row r="54" spans="1:14">
      <c r="B54">
        <v>27.677700000000002</v>
      </c>
      <c r="C54" t="s">
        <v>10</v>
      </c>
      <c r="D54">
        <f t="shared" si="3"/>
        <v>3.2700000000000031</v>
      </c>
      <c r="E54">
        <f>STDEV(D54:D58)</f>
        <v>0.53673446228092969</v>
      </c>
      <c r="F54">
        <f>AVERAGE(D54:D58)</f>
        <v>3.91066</v>
      </c>
      <c r="G54" s="2">
        <f>F54-F49</f>
        <v>-1.8146599999999991</v>
      </c>
      <c r="H54">
        <f>2^-G54*100</f>
        <v>351.77671736576053</v>
      </c>
      <c r="I54">
        <f>TTEST(D49:D53,D54:D58,2,2)</f>
        <v>2.1177184523597754E-4</v>
      </c>
      <c r="N54" s="2"/>
    </row>
    <row r="55" spans="1:14">
      <c r="B55">
        <v>27.200199999999999</v>
      </c>
      <c r="D55">
        <f t="shared" si="3"/>
        <v>4.6518999999999977</v>
      </c>
      <c r="N55" s="2"/>
    </row>
    <row r="56" spans="1:14">
      <c r="B56">
        <v>28.518799999999999</v>
      </c>
      <c r="D56">
        <f t="shared" si="3"/>
        <v>3.7881</v>
      </c>
      <c r="N56" s="2"/>
    </row>
    <row r="57" spans="1:14">
      <c r="B57">
        <v>26.9741</v>
      </c>
      <c r="D57">
        <f t="shared" si="3"/>
        <v>4.2193000000000005</v>
      </c>
      <c r="N57" s="2"/>
    </row>
    <row r="58" spans="1:14">
      <c r="B58">
        <v>27</v>
      </c>
      <c r="D58">
        <f t="shared" si="3"/>
        <v>3.6239999999999988</v>
      </c>
      <c r="N58" s="2"/>
    </row>
    <row r="59" spans="1:14">
      <c r="N59" s="2"/>
    </row>
    <row r="60" spans="1:14">
      <c r="A60" t="s">
        <v>6</v>
      </c>
      <c r="B60">
        <v>29.8842</v>
      </c>
      <c r="C60" t="s">
        <v>9</v>
      </c>
      <c r="D60">
        <f>B60-B5</f>
        <v>4.9426999999999985</v>
      </c>
      <c r="E60">
        <f>STDEV(D60:D64)</f>
        <v>0.45308290301003451</v>
      </c>
      <c r="F60">
        <f>AVERAGE(D60:D64)</f>
        <v>5.2782200000000001</v>
      </c>
      <c r="N60" s="2"/>
    </row>
    <row r="61" spans="1:14">
      <c r="B61">
        <v>27.042400000000001</v>
      </c>
      <c r="D61">
        <f t="shared" ref="D61:D69" si="4">B61-B6</f>
        <v>5.7103000000000002</v>
      </c>
      <c r="N61" s="2"/>
    </row>
    <row r="62" spans="1:14">
      <c r="B62">
        <v>29.3171</v>
      </c>
      <c r="D62">
        <f t="shared" si="4"/>
        <v>4.7038000000000011</v>
      </c>
      <c r="N62" s="2"/>
    </row>
    <row r="63" spans="1:14">
      <c r="B63">
        <v>28.714300000000001</v>
      </c>
      <c r="D63">
        <f t="shared" si="4"/>
        <v>5.7143000000000015</v>
      </c>
      <c r="N63" s="2"/>
    </row>
    <row r="64" spans="1:14">
      <c r="B64">
        <v>31.185400000000001</v>
      </c>
      <c r="D64">
        <f t="shared" si="4"/>
        <v>5.32</v>
      </c>
      <c r="N64" s="2"/>
    </row>
    <row r="65" spans="1:14">
      <c r="B65">
        <v>29.0472</v>
      </c>
      <c r="C65" t="s">
        <v>10</v>
      </c>
      <c r="D65">
        <f t="shared" si="4"/>
        <v>4.6395000000000017</v>
      </c>
      <c r="E65">
        <f>STDEV(D65:D69)</f>
        <v>0.27765149558394142</v>
      </c>
      <c r="F65">
        <f>AVERAGE(D65:D69)</f>
        <v>4.7812600000000005</v>
      </c>
      <c r="G65" s="2">
        <f>F65-F60</f>
        <v>-0.49695999999999962</v>
      </c>
      <c r="H65">
        <f>2^-G65*100</f>
        <v>141.12367150762543</v>
      </c>
      <c r="I65">
        <f>TTEST(D60:D64,D65:D69,2,2)</f>
        <v>6.9888505499257597E-2</v>
      </c>
      <c r="N65" s="2"/>
    </row>
    <row r="66" spans="1:14">
      <c r="B66">
        <v>27.623899999999999</v>
      </c>
      <c r="D66">
        <f t="shared" si="4"/>
        <v>5.0755999999999979</v>
      </c>
      <c r="N66" s="2"/>
    </row>
    <row r="67" spans="1:14">
      <c r="B67">
        <v>29.233000000000001</v>
      </c>
      <c r="D67">
        <f t="shared" si="4"/>
        <v>4.5023000000000017</v>
      </c>
      <c r="N67" s="2"/>
    </row>
    <row r="68" spans="1:14">
      <c r="B68">
        <v>27.8399</v>
      </c>
      <c r="D68">
        <f t="shared" si="4"/>
        <v>5.0851000000000006</v>
      </c>
      <c r="N68" s="2"/>
    </row>
    <row r="69" spans="1:14">
      <c r="B69">
        <v>27.979800000000001</v>
      </c>
      <c r="D69">
        <f t="shared" si="4"/>
        <v>4.6037999999999997</v>
      </c>
      <c r="N69" s="2"/>
    </row>
    <row r="70" spans="1:14">
      <c r="N70" s="2"/>
    </row>
    <row r="71" spans="1:14">
      <c r="A71" t="s">
        <v>7</v>
      </c>
      <c r="B71">
        <v>30.051600000000001</v>
      </c>
      <c r="C71" t="s">
        <v>9</v>
      </c>
      <c r="D71">
        <f>B71-B5</f>
        <v>5.1100999999999992</v>
      </c>
      <c r="E71">
        <f>STDEV(D71:D75)</f>
        <v>0.17768878130034066</v>
      </c>
      <c r="F71">
        <f>AVERAGE(D71:D75)</f>
        <v>5.3185400000000005</v>
      </c>
      <c r="N71" s="2"/>
    </row>
    <row r="72" spans="1:14">
      <c r="B72">
        <v>26.7196</v>
      </c>
      <c r="D72">
        <f t="shared" ref="D72:D80" si="5">B72-B6</f>
        <v>5.3874999999999993</v>
      </c>
      <c r="N72" s="2"/>
    </row>
    <row r="73" spans="1:14">
      <c r="B73">
        <v>29.9239</v>
      </c>
      <c r="D73">
        <f t="shared" si="5"/>
        <v>5.3106000000000009</v>
      </c>
      <c r="N73" s="2"/>
    </row>
    <row r="74" spans="1:14">
      <c r="B74">
        <v>28.575500000000002</v>
      </c>
      <c r="D74">
        <f t="shared" si="5"/>
        <v>5.5755000000000017</v>
      </c>
      <c r="N74" s="2"/>
    </row>
    <row r="75" spans="1:14">
      <c r="B75">
        <v>31.074400000000001</v>
      </c>
      <c r="D75">
        <f t="shared" si="5"/>
        <v>5.2089999999999996</v>
      </c>
      <c r="N75" s="2"/>
    </row>
    <row r="76" spans="1:14">
      <c r="B76">
        <v>32.512799999999999</v>
      </c>
      <c r="C76" t="s">
        <v>10</v>
      </c>
      <c r="D76">
        <f t="shared" si="5"/>
        <v>8.1051000000000002</v>
      </c>
      <c r="E76">
        <f>STDEV(D76:D80)</f>
        <v>1.1881142188358791</v>
      </c>
      <c r="F76">
        <f>AVERAGE(D76:D80)</f>
        <v>7.4348800000000015</v>
      </c>
      <c r="G76" s="2">
        <f>F76-F71</f>
        <v>2.116340000000001</v>
      </c>
      <c r="H76">
        <f>2^-G76*100</f>
        <v>23.063126387876938</v>
      </c>
      <c r="I76">
        <f>TTEST(D71:D75,D76:D80,2,2)</f>
        <v>4.3006794788874184E-3</v>
      </c>
      <c r="N76" s="2"/>
    </row>
    <row r="77" spans="1:14">
      <c r="B77">
        <v>28.916699999999999</v>
      </c>
      <c r="D77">
        <f t="shared" si="5"/>
        <v>6.3683999999999976</v>
      </c>
      <c r="N77" s="2"/>
    </row>
    <row r="78" spans="1:14">
      <c r="B78">
        <v>31.1816</v>
      </c>
      <c r="D78">
        <f t="shared" si="5"/>
        <v>6.4509000000000007</v>
      </c>
      <c r="N78" s="2"/>
    </row>
    <row r="79" spans="1:14">
      <c r="B79">
        <v>29.845600000000001</v>
      </c>
      <c r="D79">
        <f t="shared" si="5"/>
        <v>7.0908000000000015</v>
      </c>
      <c r="N79" s="2"/>
    </row>
    <row r="80" spans="1:14">
      <c r="B80">
        <v>32.535200000000003</v>
      </c>
      <c r="D80">
        <f t="shared" si="5"/>
        <v>9.159200000000002</v>
      </c>
      <c r="N80" s="2"/>
    </row>
    <row r="81" spans="1:14">
      <c r="N81" s="2"/>
    </row>
    <row r="82" spans="1:14">
      <c r="A82" t="s">
        <v>8</v>
      </c>
      <c r="B82">
        <v>32.7209</v>
      </c>
      <c r="C82" t="s">
        <v>9</v>
      </c>
      <c r="D82">
        <f>B82-B5</f>
        <v>7.779399999999999</v>
      </c>
      <c r="E82">
        <f>STDEV(D82:D86)</f>
        <v>0.86755167454165727</v>
      </c>
      <c r="F82">
        <f>AVERAGE(D82:D86)</f>
        <v>7.6829599999999996</v>
      </c>
      <c r="N82" s="2"/>
    </row>
    <row r="83" spans="1:14">
      <c r="B83">
        <v>29.834499999999998</v>
      </c>
      <c r="D83">
        <f t="shared" ref="D83:D91" si="6">B83-B6</f>
        <v>8.502399999999998</v>
      </c>
      <c r="N83" s="2"/>
    </row>
    <row r="84" spans="1:14">
      <c r="B84">
        <v>32.536900000000003</v>
      </c>
      <c r="D84">
        <f t="shared" si="6"/>
        <v>7.923600000000004</v>
      </c>
      <c r="N84" s="2"/>
    </row>
    <row r="85" spans="1:14">
      <c r="B85">
        <v>31</v>
      </c>
      <c r="D85">
        <f t="shared" si="6"/>
        <v>8</v>
      </c>
      <c r="N85" s="2"/>
    </row>
    <row r="86" spans="1:14">
      <c r="B86">
        <v>32.074800000000003</v>
      </c>
      <c r="D86">
        <f t="shared" si="6"/>
        <v>6.2094000000000023</v>
      </c>
      <c r="N86" s="9"/>
    </row>
    <row r="87" spans="1:14">
      <c r="B87">
        <v>30.662199999999999</v>
      </c>
      <c r="C87" t="s">
        <v>10</v>
      </c>
      <c r="D87">
        <f t="shared" si="6"/>
        <v>6.2545000000000002</v>
      </c>
      <c r="E87">
        <f>STDEV(D87:D91)</f>
        <v>0.47106409648794129</v>
      </c>
      <c r="F87">
        <f>AVERAGE(D87:D91)</f>
        <v>6.53986</v>
      </c>
      <c r="G87" s="2">
        <f>F87-F82</f>
        <v>-1.1430999999999996</v>
      </c>
      <c r="H87">
        <f>2^-G87*100</f>
        <v>220.85507740950015</v>
      </c>
      <c r="I87">
        <f>TTEST(D82:D86,D87:D91,2,2)</f>
        <v>3.2152426595229086E-2</v>
      </c>
      <c r="N87" s="2"/>
    </row>
    <row r="88" spans="1:14">
      <c r="B88">
        <v>28.825099999999999</v>
      </c>
      <c r="D88">
        <f t="shared" si="6"/>
        <v>6.2767999999999979</v>
      </c>
      <c r="N88" s="2"/>
    </row>
    <row r="89" spans="1:14">
      <c r="B89">
        <v>30.881</v>
      </c>
      <c r="D89">
        <f t="shared" si="6"/>
        <v>6.1503000000000014</v>
      </c>
      <c r="N89" s="2"/>
    </row>
    <row r="90" spans="1:14">
      <c r="B90">
        <v>30.033200000000001</v>
      </c>
      <c r="D90">
        <f t="shared" si="6"/>
        <v>7.2784000000000013</v>
      </c>
      <c r="N90" s="2"/>
    </row>
    <row r="91" spans="1:14">
      <c r="B91">
        <v>30.115300000000001</v>
      </c>
      <c r="D91">
        <f t="shared" si="6"/>
        <v>6.7393000000000001</v>
      </c>
      <c r="N91" s="2"/>
    </row>
    <row r="92" spans="1:14">
      <c r="N92" s="2"/>
    </row>
    <row r="93" spans="1:14">
      <c r="N93" s="2"/>
    </row>
    <row r="94" spans="1:14">
      <c r="B94" s="1" t="s">
        <v>11</v>
      </c>
      <c r="C94" s="1"/>
      <c r="D94" s="1" t="s">
        <v>12</v>
      </c>
      <c r="E94" s="1" t="s">
        <v>14</v>
      </c>
      <c r="F94" s="1" t="s">
        <v>16</v>
      </c>
      <c r="G94" s="1" t="s">
        <v>15</v>
      </c>
      <c r="H94" s="1" t="s">
        <v>18</v>
      </c>
      <c r="I94" s="1" t="s">
        <v>13</v>
      </c>
      <c r="N94" s="2"/>
    </row>
    <row r="95" spans="1:14">
      <c r="A95" t="s">
        <v>0</v>
      </c>
      <c r="B95">
        <v>22.887599999999999</v>
      </c>
      <c r="C95" t="s">
        <v>9</v>
      </c>
      <c r="N95" s="2"/>
    </row>
    <row r="96" spans="1:14">
      <c r="B96">
        <v>19.1965</v>
      </c>
      <c r="N96" s="2"/>
    </row>
    <row r="97" spans="1:14">
      <c r="B97">
        <v>22.741299999999999</v>
      </c>
      <c r="N97" s="2"/>
    </row>
    <row r="98" spans="1:14">
      <c r="B98">
        <v>21.183499999999999</v>
      </c>
      <c r="N98" s="2"/>
    </row>
    <row r="99" spans="1:14">
      <c r="B99">
        <v>24.273299999999999</v>
      </c>
      <c r="N99" s="2"/>
    </row>
    <row r="100" spans="1:14">
      <c r="B100">
        <v>23.133600000000001</v>
      </c>
      <c r="C100" t="s">
        <v>10</v>
      </c>
      <c r="N100" s="2"/>
    </row>
    <row r="101" spans="1:14">
      <c r="B101">
        <v>21.1175</v>
      </c>
      <c r="N101" s="2"/>
    </row>
    <row r="102" spans="1:14">
      <c r="B102">
        <v>23.177299999999999</v>
      </c>
      <c r="N102" s="2"/>
    </row>
    <row r="103" spans="1:14">
      <c r="B103">
        <v>23.0943</v>
      </c>
      <c r="N103" s="2"/>
    </row>
    <row r="104" spans="1:14">
      <c r="B104">
        <v>25</v>
      </c>
      <c r="N104" s="2"/>
    </row>
    <row r="105" spans="1:14">
      <c r="N105" s="2"/>
    </row>
    <row r="106" spans="1:14">
      <c r="A106" t="s">
        <v>19</v>
      </c>
      <c r="B106">
        <v>26.690799999999999</v>
      </c>
      <c r="C106" t="s">
        <v>9</v>
      </c>
      <c r="D106">
        <f>B106-B95</f>
        <v>3.8032000000000004</v>
      </c>
      <c r="E106">
        <f>STDEV(D106:D110)</f>
        <v>0.57041652588262082</v>
      </c>
      <c r="F106">
        <f>AVERAGE(D106:D110)</f>
        <v>3.9088599999999998</v>
      </c>
      <c r="N106" s="2"/>
    </row>
    <row r="107" spans="1:14">
      <c r="B107">
        <v>23.977499999999999</v>
      </c>
      <c r="D107">
        <f t="shared" ref="D107:D115" si="7">B107-B96</f>
        <v>4.7809999999999988</v>
      </c>
      <c r="N107" s="2"/>
    </row>
    <row r="108" spans="1:14">
      <c r="B108">
        <v>26.125399999999999</v>
      </c>
      <c r="D108">
        <f t="shared" si="7"/>
        <v>3.3841000000000001</v>
      </c>
      <c r="N108" s="2"/>
    </row>
    <row r="109" spans="1:14">
      <c r="B109">
        <v>24.635999999999999</v>
      </c>
      <c r="D109">
        <f t="shared" si="7"/>
        <v>3.4525000000000006</v>
      </c>
      <c r="N109" s="2"/>
    </row>
    <row r="110" spans="1:14">
      <c r="B110">
        <v>28.396799999999999</v>
      </c>
      <c r="D110">
        <f t="shared" si="7"/>
        <v>4.1234999999999999</v>
      </c>
      <c r="N110" s="2"/>
    </row>
    <row r="111" spans="1:14">
      <c r="B111">
        <v>27.266500000000001</v>
      </c>
      <c r="C111" t="s">
        <v>10</v>
      </c>
      <c r="D111">
        <f t="shared" si="7"/>
        <v>4.1328999999999994</v>
      </c>
      <c r="E111">
        <f>STDEV(D111:D115)</f>
        <v>0.16202347669396527</v>
      </c>
      <c r="F111">
        <f>AVERAGE(D111:D115)</f>
        <v>3.8792200000000001</v>
      </c>
      <c r="G111">
        <f>F111-F106</f>
        <v>-2.9639999999999667E-2</v>
      </c>
      <c r="H111">
        <f>2^-G111*100</f>
        <v>102.07573812886319</v>
      </c>
      <c r="I111">
        <f>TTEST(D106:D110,D111:D115,2,2)</f>
        <v>0.91375983707975106</v>
      </c>
      <c r="N111" s="2"/>
    </row>
    <row r="112" spans="1:14">
      <c r="B112">
        <v>24.985900000000001</v>
      </c>
      <c r="D112">
        <f t="shared" si="7"/>
        <v>3.8684000000000012</v>
      </c>
      <c r="I112" s="3"/>
      <c r="N112" s="2"/>
    </row>
    <row r="113" spans="1:14">
      <c r="B113">
        <v>27</v>
      </c>
      <c r="D113">
        <f t="shared" si="7"/>
        <v>3.8227000000000011</v>
      </c>
      <c r="I113" s="3"/>
      <c r="N113" s="2"/>
    </row>
    <row r="114" spans="1:14">
      <c r="B114">
        <v>26.9803</v>
      </c>
      <c r="D114">
        <f t="shared" si="7"/>
        <v>3.8859999999999992</v>
      </c>
      <c r="I114" s="3"/>
      <c r="N114" s="2"/>
    </row>
    <row r="115" spans="1:14">
      <c r="B115">
        <v>28.6861</v>
      </c>
      <c r="D115">
        <f t="shared" si="7"/>
        <v>3.6860999999999997</v>
      </c>
      <c r="I115" s="3"/>
      <c r="N115" s="2"/>
    </row>
    <row r="116" spans="1:14">
      <c r="N116" s="2"/>
    </row>
    <row r="117" spans="1:14">
      <c r="A117" t="s">
        <v>20</v>
      </c>
      <c r="B117">
        <v>22.6313</v>
      </c>
      <c r="C117" t="s">
        <v>9</v>
      </c>
      <c r="D117">
        <f>B117-B95</f>
        <v>-0.25629999999999953</v>
      </c>
      <c r="E117">
        <f>STDEV(D117:D121)</f>
        <v>0.71183042713837374</v>
      </c>
      <c r="F117">
        <f>AVERAGE(D117:D121)</f>
        <v>-0.20737999999999915</v>
      </c>
      <c r="N117" s="2"/>
    </row>
    <row r="118" spans="1:14">
      <c r="B118">
        <v>20.222200000000001</v>
      </c>
      <c r="D118">
        <f t="shared" ref="D118:D126" si="8">B118-B96</f>
        <v>1.0257000000000005</v>
      </c>
      <c r="N118" s="2"/>
    </row>
    <row r="119" spans="1:14">
      <c r="B119">
        <v>22.045500000000001</v>
      </c>
      <c r="D119">
        <f t="shared" si="8"/>
        <v>-0.69579999999999842</v>
      </c>
      <c r="N119" s="2"/>
    </row>
    <row r="120" spans="1:14">
      <c r="B120">
        <v>20.7363</v>
      </c>
      <c r="D120">
        <f t="shared" si="8"/>
        <v>-0.44719999999999871</v>
      </c>
      <c r="N120" s="2"/>
    </row>
    <row r="121" spans="1:14">
      <c r="B121">
        <v>23.61</v>
      </c>
      <c r="D121">
        <f t="shared" si="8"/>
        <v>-0.66329999999999956</v>
      </c>
      <c r="N121" s="2"/>
    </row>
    <row r="122" spans="1:14">
      <c r="B122">
        <v>19.983899999999998</v>
      </c>
      <c r="C122" t="s">
        <v>10</v>
      </c>
      <c r="D122">
        <f t="shared" si="8"/>
        <v>-3.1497000000000028</v>
      </c>
      <c r="E122">
        <f>STDEV(D122:D126)</f>
        <v>0.26974474044918834</v>
      </c>
      <c r="F122">
        <f>AVERAGE(D122:D126)</f>
        <v>-2.9863000000000008</v>
      </c>
      <c r="G122">
        <f>F122-F117</f>
        <v>-2.7789200000000016</v>
      </c>
      <c r="H122">
        <f>2^-G122*100</f>
        <v>686.33836460753628</v>
      </c>
      <c r="I122">
        <f>TTEST(D117:D121,D122:D126,2,2)</f>
        <v>3.7757294768903972E-5</v>
      </c>
      <c r="N122" s="2"/>
    </row>
    <row r="123" spans="1:14">
      <c r="B123">
        <v>18.299499999999998</v>
      </c>
      <c r="D123">
        <f t="shared" si="8"/>
        <v>-2.8180000000000014</v>
      </c>
      <c r="N123" s="2"/>
    </row>
    <row r="124" spans="1:14">
      <c r="B124">
        <v>20</v>
      </c>
      <c r="D124">
        <f t="shared" si="8"/>
        <v>-3.1772999999999989</v>
      </c>
      <c r="N124" s="2"/>
    </row>
    <row r="125" spans="1:14">
      <c r="B125">
        <v>20.5029</v>
      </c>
      <c r="D125">
        <f t="shared" si="8"/>
        <v>-2.5914000000000001</v>
      </c>
      <c r="N125" s="2"/>
    </row>
    <row r="126" spans="1:14">
      <c r="B126">
        <v>21.8049</v>
      </c>
      <c r="D126">
        <f t="shared" si="8"/>
        <v>-3.1951000000000001</v>
      </c>
      <c r="N126" s="2"/>
    </row>
    <row r="127" spans="1:14">
      <c r="N127" s="2"/>
    </row>
    <row r="128" spans="1:14">
      <c r="A128" t="s">
        <v>21</v>
      </c>
      <c r="B128">
        <v>27.744199999999999</v>
      </c>
      <c r="C128" t="s">
        <v>9</v>
      </c>
      <c r="D128">
        <f>B128-B95</f>
        <v>4.8566000000000003</v>
      </c>
      <c r="E128">
        <f>STDEV(D128:D132)</f>
        <v>0.46677762050038207</v>
      </c>
      <c r="F128">
        <f>AVERAGE(D128:D132)</f>
        <v>4.1456200000000001</v>
      </c>
      <c r="N128" s="2"/>
    </row>
    <row r="129" spans="1:14">
      <c r="B129">
        <v>23.369900000000001</v>
      </c>
      <c r="D129">
        <f t="shared" ref="D129:D137" si="9">B129-B96</f>
        <v>4.1734000000000009</v>
      </c>
      <c r="N129" s="2"/>
    </row>
    <row r="130" spans="1:14">
      <c r="B130">
        <v>26.56</v>
      </c>
      <c r="D130">
        <f t="shared" si="9"/>
        <v>3.8186999999999998</v>
      </c>
      <c r="N130" s="2"/>
    </row>
    <row r="131" spans="1:14">
      <c r="B131">
        <v>25.4178</v>
      </c>
      <c r="D131">
        <f t="shared" si="9"/>
        <v>4.2343000000000011</v>
      </c>
      <c r="N131" s="2"/>
    </row>
    <row r="132" spans="1:14">
      <c r="B132">
        <v>27.918399999999998</v>
      </c>
      <c r="D132">
        <f t="shared" si="9"/>
        <v>3.6450999999999993</v>
      </c>
      <c r="N132" s="2"/>
    </row>
    <row r="133" spans="1:14">
      <c r="B133">
        <v>25.917400000000001</v>
      </c>
      <c r="C133" t="s">
        <v>10</v>
      </c>
      <c r="D133">
        <f t="shared" si="9"/>
        <v>2.7837999999999994</v>
      </c>
      <c r="E133">
        <f>STDEV(D133:D137)</f>
        <v>0.37972988821002762</v>
      </c>
      <c r="F133">
        <f>AVERAGE(D133:D137)</f>
        <v>2.8782399999999995</v>
      </c>
      <c r="G133">
        <f>F133-F128</f>
        <v>-1.2673800000000006</v>
      </c>
      <c r="H133">
        <f>2^-G133*100</f>
        <v>240.72400257242609</v>
      </c>
      <c r="I133">
        <f>TTEST(D128:D132,D133:D137,2,2)</f>
        <v>1.5222932397012572E-3</v>
      </c>
      <c r="N133" s="2"/>
    </row>
    <row r="134" spans="1:14">
      <c r="B134">
        <v>23.486599999999999</v>
      </c>
      <c r="D134">
        <f t="shared" si="9"/>
        <v>2.3690999999999995</v>
      </c>
      <c r="N134" s="2"/>
    </row>
    <row r="135" spans="1:14">
      <c r="B135">
        <v>26.090599999999998</v>
      </c>
      <c r="D135">
        <f t="shared" si="9"/>
        <v>2.9132999999999996</v>
      </c>
      <c r="N135" s="2"/>
    </row>
    <row r="136" spans="1:14">
      <c r="B136">
        <v>26.526800000000001</v>
      </c>
      <c r="D136">
        <f t="shared" si="9"/>
        <v>3.432500000000001</v>
      </c>
      <c r="N136" s="2"/>
    </row>
    <row r="137" spans="1:14">
      <c r="B137">
        <v>27.892499999999998</v>
      </c>
      <c r="D137">
        <f t="shared" si="9"/>
        <v>2.8924999999999983</v>
      </c>
      <c r="N137" s="2"/>
    </row>
    <row r="138" spans="1:14">
      <c r="N138" s="2"/>
    </row>
    <row r="139" spans="1:14">
      <c r="A139" t="s">
        <v>22</v>
      </c>
      <c r="B139">
        <v>31.052900000000001</v>
      </c>
      <c r="C139" t="s">
        <v>9</v>
      </c>
      <c r="D139">
        <f>B139-B95</f>
        <v>8.165300000000002</v>
      </c>
      <c r="E139">
        <f>STDEV(D139:D143)</f>
        <v>0.49983052327764116</v>
      </c>
      <c r="F139">
        <f>AVERAGE(D139:D143)</f>
        <v>7.8687199999999988</v>
      </c>
      <c r="N139" s="2"/>
    </row>
    <row r="140" spans="1:14">
      <c r="B140">
        <v>27.258299999999998</v>
      </c>
      <c r="D140">
        <f t="shared" ref="D140:D148" si="10">B140-B96</f>
        <v>8.0617999999999981</v>
      </c>
      <c r="N140" s="2"/>
    </row>
    <row r="141" spans="1:14">
      <c r="B141">
        <v>30.8748</v>
      </c>
      <c r="D141">
        <f t="shared" si="10"/>
        <v>8.1335000000000015</v>
      </c>
      <c r="N141" s="2"/>
    </row>
    <row r="142" spans="1:14">
      <c r="B142">
        <v>29.1846</v>
      </c>
      <c r="D142">
        <f t="shared" si="10"/>
        <v>8.001100000000001</v>
      </c>
      <c r="N142" s="2"/>
    </row>
    <row r="143" spans="1:14">
      <c r="B143">
        <v>31.255199999999999</v>
      </c>
      <c r="D143">
        <f t="shared" si="10"/>
        <v>6.9818999999999996</v>
      </c>
      <c r="N143" s="2"/>
    </row>
    <row r="144" spans="1:14">
      <c r="B144">
        <v>29.169799999999999</v>
      </c>
      <c r="C144" t="s">
        <v>10</v>
      </c>
      <c r="D144">
        <f t="shared" si="10"/>
        <v>6.0361999999999973</v>
      </c>
      <c r="E144">
        <f>STDEV(D144:D148)</f>
        <v>0.45277135178807421</v>
      </c>
      <c r="F144">
        <f>AVERAGE(D144:D148)</f>
        <v>6.19482</v>
      </c>
      <c r="G144">
        <f>F144-F139</f>
        <v>-1.6738999999999988</v>
      </c>
      <c r="H144">
        <f>2^-G144*100</f>
        <v>319.07597849560227</v>
      </c>
      <c r="I144">
        <f>TTEST(D139:D143,D144:D148,2,2)</f>
        <v>5.4100772213266208E-4</v>
      </c>
      <c r="N144" s="2"/>
    </row>
    <row r="145" spans="1:14">
      <c r="B145">
        <v>28</v>
      </c>
      <c r="D145">
        <f t="shared" si="10"/>
        <v>6.8825000000000003</v>
      </c>
      <c r="N145" s="2"/>
    </row>
    <row r="146" spans="1:14">
      <c r="B146">
        <v>29.163399999999999</v>
      </c>
      <c r="D146">
        <f t="shared" si="10"/>
        <v>5.9861000000000004</v>
      </c>
      <c r="N146" s="2"/>
    </row>
    <row r="147" spans="1:14">
      <c r="B147">
        <v>29.465900000000001</v>
      </c>
      <c r="D147">
        <f t="shared" si="10"/>
        <v>6.3716000000000008</v>
      </c>
      <c r="N147" s="2"/>
    </row>
    <row r="148" spans="1:14">
      <c r="B148">
        <v>30.697700000000001</v>
      </c>
      <c r="D148">
        <f t="shared" si="10"/>
        <v>5.6977000000000011</v>
      </c>
      <c r="N148" s="2"/>
    </row>
    <row r="149" spans="1:14">
      <c r="N149" s="2"/>
    </row>
    <row r="150" spans="1:14">
      <c r="A150" t="s">
        <v>23</v>
      </c>
      <c r="B150">
        <v>28.667400000000001</v>
      </c>
      <c r="C150" t="s">
        <v>9</v>
      </c>
      <c r="D150">
        <f>B150-B95</f>
        <v>5.7798000000000016</v>
      </c>
      <c r="E150">
        <f>STDEV(D150:D154)</f>
        <v>0.31354876335268872</v>
      </c>
      <c r="F150">
        <f>AVERAGE(D150:D154)</f>
        <v>5.3631200000000003</v>
      </c>
      <c r="N150" s="2"/>
    </row>
    <row r="151" spans="1:14">
      <c r="B151">
        <v>24.176500000000001</v>
      </c>
      <c r="D151">
        <f t="shared" ref="D151:D159" si="11">B151-B96</f>
        <v>4.9800000000000004</v>
      </c>
      <c r="N151" s="2"/>
    </row>
    <row r="152" spans="1:14">
      <c r="B152">
        <v>28.128799999999998</v>
      </c>
      <c r="D152">
        <f t="shared" si="11"/>
        <v>5.3874999999999993</v>
      </c>
      <c r="N152" s="2"/>
    </row>
    <row r="153" spans="1:14">
      <c r="B153">
        <v>26.329799999999999</v>
      </c>
      <c r="D153">
        <f t="shared" si="11"/>
        <v>5.1463000000000001</v>
      </c>
      <c r="N153" s="2"/>
    </row>
    <row r="154" spans="1:14">
      <c r="B154">
        <v>29.795300000000001</v>
      </c>
      <c r="D154">
        <f t="shared" si="11"/>
        <v>5.522000000000002</v>
      </c>
    </row>
    <row r="155" spans="1:14">
      <c r="B155">
        <v>26.519300000000001</v>
      </c>
      <c r="C155" t="s">
        <v>10</v>
      </c>
      <c r="D155">
        <f t="shared" si="11"/>
        <v>3.3856999999999999</v>
      </c>
      <c r="E155">
        <f>STDEV(D155:D159)</f>
        <v>0.35064583699225582</v>
      </c>
      <c r="F155">
        <f>AVERAGE(D155:D159)</f>
        <v>3.9402400000000002</v>
      </c>
      <c r="G155">
        <f>F155-F150</f>
        <v>-1.4228800000000001</v>
      </c>
      <c r="H155">
        <f>2^-G155*100</f>
        <v>268.12021577594948</v>
      </c>
      <c r="I155">
        <f>TTEST(D150:D154,D155:D159,2,2)</f>
        <v>1.430037317753586E-4</v>
      </c>
    </row>
    <row r="156" spans="1:14">
      <c r="B156">
        <v>25.440899999999999</v>
      </c>
      <c r="D156">
        <f t="shared" si="11"/>
        <v>4.3233999999999995</v>
      </c>
    </row>
    <row r="157" spans="1:14">
      <c r="B157">
        <v>27.055700000000002</v>
      </c>
      <c r="D157">
        <f t="shared" si="11"/>
        <v>3.8784000000000027</v>
      </c>
    </row>
    <row r="158" spans="1:14">
      <c r="B158">
        <v>27.207999999999998</v>
      </c>
      <c r="D158">
        <f t="shared" si="11"/>
        <v>4.1136999999999979</v>
      </c>
    </row>
    <row r="159" spans="1:14">
      <c r="B159">
        <v>29</v>
      </c>
      <c r="D159">
        <f t="shared" si="11"/>
        <v>4</v>
      </c>
    </row>
    <row r="161" spans="1:9">
      <c r="A161" t="s">
        <v>24</v>
      </c>
      <c r="B161">
        <v>31.860900000000001</v>
      </c>
      <c r="C161" t="s">
        <v>9</v>
      </c>
      <c r="D161">
        <f>B161-B95</f>
        <v>8.9733000000000018</v>
      </c>
      <c r="E161">
        <f>STDEV(D161:D165)</f>
        <v>0.30613001649625832</v>
      </c>
      <c r="F161">
        <f>AVERAGE(D161:D165)</f>
        <v>8.8133800000000004</v>
      </c>
    </row>
    <row r="162" spans="1:9">
      <c r="B162">
        <v>28.332799999999999</v>
      </c>
      <c r="D162">
        <f t="shared" ref="D162:D170" si="12">B162-B96</f>
        <v>9.1362999999999985</v>
      </c>
    </row>
    <row r="163" spans="1:9">
      <c r="B163">
        <v>31.063700000000001</v>
      </c>
      <c r="D163">
        <f t="shared" si="12"/>
        <v>8.3224000000000018</v>
      </c>
    </row>
    <row r="164" spans="1:9">
      <c r="B164">
        <v>29.956700000000001</v>
      </c>
      <c r="D164">
        <f t="shared" si="12"/>
        <v>8.7732000000000028</v>
      </c>
    </row>
    <row r="165" spans="1:9">
      <c r="B165">
        <v>33.134999999999998</v>
      </c>
      <c r="D165">
        <f t="shared" si="12"/>
        <v>8.861699999999999</v>
      </c>
    </row>
    <row r="166" spans="1:9">
      <c r="B166">
        <v>30.888000000000002</v>
      </c>
      <c r="C166" t="s">
        <v>10</v>
      </c>
      <c r="D166">
        <f t="shared" si="12"/>
        <v>7.7544000000000004</v>
      </c>
      <c r="E166">
        <f>STDEV(D166:D170)</f>
        <v>0.30951391406526446</v>
      </c>
      <c r="F166">
        <f>AVERAGE(D166:D170)</f>
        <v>7.8827400000000001</v>
      </c>
      <c r="G166">
        <f>F166-F161</f>
        <v>-0.93064000000000036</v>
      </c>
      <c r="H166">
        <f>2^-G166*100</f>
        <v>190.61213910669392</v>
      </c>
      <c r="I166">
        <f>TTEST(D161:D165,D166:D170,2,2)</f>
        <v>1.3903261991538641E-3</v>
      </c>
    </row>
    <row r="167" spans="1:9">
      <c r="B167">
        <v>29.444199999999999</v>
      </c>
      <c r="D167">
        <f t="shared" si="12"/>
        <v>8.3266999999999989</v>
      </c>
    </row>
    <row r="168" spans="1:9">
      <c r="B168">
        <v>30.805599999999998</v>
      </c>
      <c r="D168">
        <f t="shared" si="12"/>
        <v>7.6282999999999994</v>
      </c>
    </row>
    <row r="169" spans="1:9">
      <c r="B169">
        <v>31.173400000000001</v>
      </c>
      <c r="D169">
        <f t="shared" si="12"/>
        <v>8.0791000000000004</v>
      </c>
    </row>
    <row r="170" spans="1:9">
      <c r="B170">
        <v>32.6252</v>
      </c>
      <c r="D170">
        <f t="shared" si="12"/>
        <v>7.6251999999999995</v>
      </c>
    </row>
  </sheetData>
  <mergeCells count="2">
    <mergeCell ref="N5:O5"/>
    <mergeCell ref="P5:Q5"/>
  </mergeCells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Kalamajski</dc:creator>
  <cp:lastModifiedBy>Sebastian Kalamajski</cp:lastModifiedBy>
  <cp:lastPrinted>2016-06-22T11:48:08Z</cp:lastPrinted>
  <dcterms:created xsi:type="dcterms:W3CDTF">2016-05-02T11:59:21Z</dcterms:created>
  <dcterms:modified xsi:type="dcterms:W3CDTF">2017-08-12T08:07:07Z</dcterms:modified>
</cp:coreProperties>
</file>